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Áron\Desktop\Laknerhez\kérdőív adatok\"/>
    </mc:Choice>
  </mc:AlternateContent>
  <xr:revisionPtr revIDLastSave="0" documentId="13_ncr:1_{AB4E9218-5A97-4E7C-A824-44211F588572}" xr6:coauthVersionLast="45" xr6:coauthVersionMax="45" xr10:uidLastSave="{00000000-0000-0000-0000-000000000000}"/>
  <bookViews>
    <workbookView xWindow="-108" yWindow="-108" windowWidth="23256" windowHeight="12576" activeTab="1" xr2:uid="{306BB931-E1CE-435B-83DB-9CBFAB165823}"/>
  </bookViews>
  <sheets>
    <sheet name="Munka1" sheetId="1" r:id="rId1"/>
    <sheet name="Munka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8" i="2" l="1"/>
  <c r="C43" i="2"/>
  <c r="D43" i="2"/>
  <c r="E43" i="2" s="1"/>
  <c r="C44" i="2"/>
  <c r="E44" i="2" s="1"/>
  <c r="C32" i="2" l="1"/>
  <c r="D32" i="2" s="1"/>
  <c r="E32" i="2" s="1"/>
  <c r="C33" i="2"/>
  <c r="D33" i="2" s="1"/>
  <c r="E33" i="2" s="1"/>
  <c r="C34" i="2"/>
  <c r="D34" i="2" s="1"/>
  <c r="C31" i="2"/>
  <c r="D31" i="2" s="1"/>
  <c r="G27" i="2"/>
  <c r="BA25" i="1"/>
  <c r="BD20" i="1"/>
  <c r="BC11" i="1"/>
  <c r="E31" i="2" l="1"/>
  <c r="BH32" i="1"/>
  <c r="BD33" i="1"/>
  <c r="BD32" i="1"/>
  <c r="BA37" i="1" l="1"/>
  <c r="BA36" i="1"/>
  <c r="BA17" i="1"/>
  <c r="BA18" i="1"/>
  <c r="BA19" i="1"/>
  <c r="BA16" i="1"/>
  <c r="BA33" i="1" l="1"/>
  <c r="BA32" i="1"/>
  <c r="BE20" i="1"/>
  <c r="BA23" i="1" s="1"/>
  <c r="BC17" i="1"/>
  <c r="BC18" i="1"/>
  <c r="BC19" i="1"/>
  <c r="BC16" i="1"/>
  <c r="BC20" i="1" s="1"/>
  <c r="BC10" i="1"/>
  <c r="BC12" i="1"/>
  <c r="BC9" i="1"/>
  <c r="BC13" i="1" s="1"/>
</calcChain>
</file>

<file path=xl/sharedStrings.xml><?xml version="1.0" encoding="utf-8"?>
<sst xmlns="http://schemas.openxmlformats.org/spreadsheetml/2006/main" count="278" uniqueCount="215">
  <si>
    <t>1.1. slaughter</t>
  </si>
  <si>
    <t>1.2. carcass trans</t>
  </si>
  <si>
    <t>1.3.  process</t>
  </si>
  <si>
    <t>1.5. distribute</t>
  </si>
  <si>
    <t>1.4. final</t>
  </si>
  <si>
    <t>2.1. cattle</t>
  </si>
  <si>
    <t>2.2. poultry</t>
  </si>
  <si>
    <t>2.3. pig</t>
  </si>
  <si>
    <t>2.5. sheep</t>
  </si>
  <si>
    <t>2.4. goat</t>
  </si>
  <si>
    <t>2.6. other</t>
  </si>
  <si>
    <t>3.1. own</t>
  </si>
  <si>
    <t>3.2. 0-10</t>
  </si>
  <si>
    <t>3.3. 11-50</t>
  </si>
  <si>
    <t>3.4. 50-100</t>
  </si>
  <si>
    <t>3.5. 100+</t>
  </si>
  <si>
    <t>catt1</t>
  </si>
  <si>
    <t>catt2</t>
  </si>
  <si>
    <t>catt3</t>
  </si>
  <si>
    <t>catt4</t>
  </si>
  <si>
    <t>catt5</t>
  </si>
  <si>
    <t>catt6</t>
  </si>
  <si>
    <t>catt7</t>
  </si>
  <si>
    <t>pig1</t>
  </si>
  <si>
    <t>pig2</t>
  </si>
  <si>
    <t>pig3</t>
  </si>
  <si>
    <t>pig4</t>
  </si>
  <si>
    <t>pig5</t>
  </si>
  <si>
    <t>pig6</t>
  </si>
  <si>
    <t>pig7</t>
  </si>
  <si>
    <t>pou1</t>
  </si>
  <si>
    <t>pou2</t>
  </si>
  <si>
    <t>pou3</t>
  </si>
  <si>
    <t>pou4</t>
  </si>
  <si>
    <t>pou5</t>
  </si>
  <si>
    <t>pou6</t>
  </si>
  <si>
    <t>pou7</t>
  </si>
  <si>
    <t>goat1</t>
  </si>
  <si>
    <t>goat2</t>
  </si>
  <si>
    <t>goat3</t>
  </si>
  <si>
    <t>goat4</t>
  </si>
  <si>
    <t>goat5</t>
  </si>
  <si>
    <t>goat6</t>
  </si>
  <si>
    <t>goat7</t>
  </si>
  <si>
    <t>ghana</t>
  </si>
  <si>
    <t>other</t>
  </si>
  <si>
    <t>sumCattle</t>
  </si>
  <si>
    <t>sumPou</t>
  </si>
  <si>
    <t>sumPig</t>
  </si>
  <si>
    <t>sumGoat</t>
  </si>
  <si>
    <t>sumSheep</t>
  </si>
  <si>
    <t>sumOther</t>
  </si>
  <si>
    <t>farmer</t>
  </si>
  <si>
    <t>slaughterhouse</t>
  </si>
  <si>
    <t>both</t>
  </si>
  <si>
    <t>8. contract slaught</t>
  </si>
  <si>
    <t>bringButch</t>
  </si>
  <si>
    <t>bringFact</t>
  </si>
  <si>
    <t>bringHouse</t>
  </si>
  <si>
    <t>bringFarmers</t>
  </si>
  <si>
    <t>bringOther</t>
  </si>
  <si>
    <t>Beef</t>
  </si>
  <si>
    <t>Poultry</t>
  </si>
  <si>
    <t>Pork</t>
  </si>
  <si>
    <t>Chevon</t>
  </si>
  <si>
    <t>Mutton</t>
  </si>
  <si>
    <t>Other</t>
  </si>
  <si>
    <t>2nd</t>
  </si>
  <si>
    <t>3rd</t>
  </si>
  <si>
    <t>1st</t>
  </si>
  <si>
    <t>4th</t>
  </si>
  <si>
    <t>5th</t>
  </si>
  <si>
    <t>carcassBeef</t>
  </si>
  <si>
    <t>carcassPou</t>
  </si>
  <si>
    <t>carcassPork</t>
  </si>
  <si>
    <t>carcassMutton</t>
  </si>
  <si>
    <t>casrcassChevon</t>
  </si>
  <si>
    <t>customers1</t>
  </si>
  <si>
    <t>customers2</t>
  </si>
  <si>
    <t>cusstomers3</t>
  </si>
  <si>
    <t>customers4</t>
  </si>
  <si>
    <t>customers5</t>
  </si>
  <si>
    <t>predorders</t>
  </si>
  <si>
    <t>preBeef</t>
  </si>
  <si>
    <t>prePou</t>
  </si>
  <si>
    <t>prePork</t>
  </si>
  <si>
    <t>preMutton</t>
  </si>
  <si>
    <t>preChevon</t>
  </si>
  <si>
    <t>17.1. pre</t>
  </si>
  <si>
    <t>17.2.pre</t>
  </si>
  <si>
    <t>17.3.pre</t>
  </si>
  <si>
    <t>17.4.pre</t>
  </si>
  <si>
    <t>17.5.pre</t>
  </si>
  <si>
    <t>Distribute</t>
  </si>
  <si>
    <t>DistributHow</t>
  </si>
  <si>
    <t>oftenHouse</t>
  </si>
  <si>
    <t>oftenRestaurant</t>
  </si>
  <si>
    <t>oftenFact</t>
  </si>
  <si>
    <t>oftenShops</t>
  </si>
  <si>
    <t>oftenOther</t>
  </si>
  <si>
    <t>deliverVan</t>
  </si>
  <si>
    <t>deliverBike</t>
  </si>
  <si>
    <t>deliverKing</t>
  </si>
  <si>
    <t>deliverPublic</t>
  </si>
  <si>
    <t>deliverOther</t>
  </si>
  <si>
    <t>outofTamale</t>
  </si>
  <si>
    <t>fulltime</t>
  </si>
  <si>
    <t>parttime</t>
  </si>
  <si>
    <t>education</t>
  </si>
  <si>
    <t>agricschools</t>
  </si>
  <si>
    <t>documentation</t>
  </si>
  <si>
    <t>Abbatoir</t>
  </si>
  <si>
    <t>sheep1</t>
  </si>
  <si>
    <t>sheep2</t>
  </si>
  <si>
    <t>sheep3</t>
  </si>
  <si>
    <t>sheep4</t>
  </si>
  <si>
    <t>sheep5</t>
  </si>
  <si>
    <t>sheep6</t>
  </si>
  <si>
    <t>sheep7</t>
  </si>
  <si>
    <t>cool</t>
  </si>
  <si>
    <t>UDS</t>
  </si>
  <si>
    <t>beef sausages</t>
  </si>
  <si>
    <t>chicken sausages</t>
  </si>
  <si>
    <t>frankfurter</t>
  </si>
  <si>
    <t>beef pepperoni</t>
  </si>
  <si>
    <t>beef hamburger</t>
  </si>
  <si>
    <t>smoked meat</t>
  </si>
  <si>
    <t>FarmGate</t>
  </si>
  <si>
    <t>minced beef</t>
  </si>
  <si>
    <t>beef burger</t>
  </si>
  <si>
    <t>chicken mince</t>
  </si>
  <si>
    <t>chikcen burger</t>
  </si>
  <si>
    <t>Gee's</t>
  </si>
  <si>
    <t>dried poultry</t>
  </si>
  <si>
    <t>abbatoir</t>
  </si>
  <si>
    <t>average weight of live cattle</t>
  </si>
  <si>
    <t>weekly cattle kg</t>
  </si>
  <si>
    <t>FarmGAte</t>
  </si>
  <si>
    <t>Gees</t>
  </si>
  <si>
    <t>weekly edible beef</t>
  </si>
  <si>
    <t>(q+h+l+i)</t>
  </si>
  <si>
    <t>t/w</t>
  </si>
  <si>
    <t>t/day</t>
  </si>
  <si>
    <t>produced</t>
  </si>
  <si>
    <t>factory</t>
  </si>
  <si>
    <t>cold stores</t>
  </si>
  <si>
    <t>trade</t>
  </si>
  <si>
    <t>population</t>
  </si>
  <si>
    <t>consumed</t>
  </si>
  <si>
    <t>????</t>
  </si>
  <si>
    <t>Beef production deficit</t>
  </si>
  <si>
    <t>covered by</t>
  </si>
  <si>
    <t>non measured slaughtering</t>
  </si>
  <si>
    <t>cold stores trade</t>
  </si>
  <si>
    <t>uncertain answer of people</t>
  </si>
  <si>
    <t>uncertain answer of factories</t>
  </si>
  <si>
    <t>Hanna Karg</t>
  </si>
  <si>
    <t>Daily average tons of live cattle import</t>
  </si>
  <si>
    <t>daily average tons of edible raw beef import</t>
  </si>
  <si>
    <t>monthly average tons of live cattle import</t>
  </si>
  <si>
    <t>Tamale An MKT sold cattles / month</t>
  </si>
  <si>
    <t>tons of sold cattles monthly</t>
  </si>
  <si>
    <t>tons of sold cattles daily</t>
  </si>
  <si>
    <t>Self calculation</t>
  </si>
  <si>
    <t>average weight of edible cattle</t>
  </si>
  <si>
    <t>daily cattle deficit:</t>
  </si>
  <si>
    <t>Difference btw produced and consumed tons:</t>
  </si>
  <si>
    <t>Akoto-Dasno</t>
  </si>
  <si>
    <t>daily average live cattle import g/Tam pop (2010)</t>
  </si>
  <si>
    <t>daily average edible raw beef import g/Tam pop (2010)</t>
  </si>
  <si>
    <t>sum daily averag tons edible raw beef im</t>
  </si>
  <si>
    <t>TAM populaion 2010</t>
  </si>
  <si>
    <t>TAM population 2020</t>
  </si>
  <si>
    <t>rate:</t>
  </si>
  <si>
    <t>Main abbatoir</t>
  </si>
  <si>
    <t>UDS Meat Unit</t>
  </si>
  <si>
    <t>Farm Gate</t>
  </si>
  <si>
    <t>Gee's Fresh Point</t>
  </si>
  <si>
    <t>Cattle</t>
  </si>
  <si>
    <t>Pig</t>
  </si>
  <si>
    <t>Number of slaughtered animals / week</t>
  </si>
  <si>
    <t>1 TLU = 250 kg</t>
  </si>
  <si>
    <t>1 cattle = 1 TLU</t>
  </si>
  <si>
    <t>1 goat = 0,2 TLU</t>
  </si>
  <si>
    <t xml:space="preserve">goat weight </t>
  </si>
  <si>
    <t>Number</t>
  </si>
  <si>
    <t>Scale of weekly cattle slaughtering in Tamale</t>
  </si>
  <si>
    <t>y=1,0975x</t>
  </si>
  <si>
    <t>y=1,8219*x+18,362</t>
  </si>
  <si>
    <t>total-edible</t>
  </si>
  <si>
    <t>edible-quaters</t>
  </si>
  <si>
    <t>Daily</t>
  </si>
  <si>
    <t>Produced</t>
  </si>
  <si>
    <t>Consumed</t>
  </si>
  <si>
    <t>Deficit</t>
  </si>
  <si>
    <t>Tamale population (2020)</t>
  </si>
  <si>
    <t>Sum grams of consumed raw meat /capita/day</t>
  </si>
  <si>
    <t>Sum grams of consumed raw meat / Tamale pop / day</t>
  </si>
  <si>
    <t>Sum tons of consumed raw meat / Tamale population / day</t>
  </si>
  <si>
    <t>Tons of consumed raw beef / Tamale population / day</t>
  </si>
  <si>
    <t>equal!!!</t>
  </si>
  <si>
    <t>edible consumed beef raw meat/day</t>
  </si>
  <si>
    <t>Chicken/
Guinea fowl</t>
  </si>
  <si>
    <t>Sheep/
Goat</t>
  </si>
  <si>
    <t>Live weight
 in kg</t>
  </si>
  <si>
    <t>Edible weight
 in kg</t>
  </si>
  <si>
    <t>Warm quaters weight
 in kg</t>
  </si>
  <si>
    <t>Deficit of beef (edible weight) production in ton</t>
  </si>
  <si>
    <t xml:space="preserve">Daily </t>
  </si>
  <si>
    <t>Deficit of beef (edible weight) production and cattle supply in ton</t>
  </si>
  <si>
    <t>Lacking number off cattles</t>
  </si>
  <si>
    <t>Beef production deficit in kgs</t>
  </si>
  <si>
    <t>Average cattle weight in kgs</t>
  </si>
  <si>
    <t>Monthly lack of cattle supply</t>
  </si>
  <si>
    <t>Daily deficit of beef (edible weight) production in t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rgb="FF00B0F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61">
    <xf numFmtId="0" fontId="0" fillId="0" borderId="0" xfId="0"/>
    <xf numFmtId="16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164" fontId="0" fillId="2" borderId="0" xfId="0" applyNumberFormat="1" applyFill="1" applyBorder="1"/>
    <xf numFmtId="164" fontId="2" fillId="3" borderId="0" xfId="0" applyNumberFormat="1" applyFont="1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2" xfId="0" applyFont="1" applyBorder="1"/>
    <xf numFmtId="2" fontId="0" fillId="0" borderId="0" xfId="0" applyNumberFormat="1" applyBorder="1"/>
    <xf numFmtId="164" fontId="0" fillId="0" borderId="0" xfId="0" applyNumberFormat="1" applyBorder="1"/>
    <xf numFmtId="1" fontId="0" fillId="0" borderId="0" xfId="0" applyNumberFormat="1" applyBorder="1"/>
    <xf numFmtId="2" fontId="0" fillId="0" borderId="0" xfId="0" applyNumberFormat="1"/>
    <xf numFmtId="164" fontId="0" fillId="0" borderId="0" xfId="0" applyNumberFormat="1"/>
    <xf numFmtId="164" fontId="0" fillId="4" borderId="0" xfId="0" applyNumberFormat="1" applyFill="1" applyBorder="1"/>
    <xf numFmtId="164" fontId="2" fillId="5" borderId="0" xfId="0" applyNumberFormat="1" applyFont="1" applyFill="1" applyBorder="1"/>
    <xf numFmtId="0" fontId="0" fillId="5" borderId="0" xfId="0" applyFill="1" applyBorder="1"/>
    <xf numFmtId="1" fontId="0" fillId="0" borderId="0" xfId="0" applyNumberFormat="1"/>
    <xf numFmtId="0" fontId="0" fillId="0" borderId="9" xfId="0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0" fillId="6" borderId="9" xfId="0" applyFill="1" applyBorder="1" applyAlignment="1">
      <alignment horizontal="center" vertical="center"/>
    </xf>
    <xf numFmtId="0" fontId="0" fillId="6" borderId="9" xfId="0" applyFont="1" applyFill="1" applyBorder="1" applyAlignment="1">
      <alignment horizontal="center" vertical="center"/>
    </xf>
    <xf numFmtId="0" fontId="0" fillId="6" borderId="16" xfId="0" applyFont="1" applyFill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" fontId="0" fillId="6" borderId="9" xfId="0" applyNumberFormat="1" applyFill="1" applyBorder="1" applyAlignment="1">
      <alignment horizontal="center" vertical="center"/>
    </xf>
    <xf numFmtId="1" fontId="0" fillId="6" borderId="14" xfId="0" applyNumberFormat="1" applyFill="1" applyBorder="1" applyAlignment="1">
      <alignment horizontal="center" vertical="center"/>
    </xf>
    <xf numFmtId="1" fontId="0" fillId="6" borderId="9" xfId="0" applyNumberFormat="1" applyFont="1" applyFill="1" applyBorder="1" applyAlignment="1">
      <alignment horizontal="center" vertical="center"/>
    </xf>
    <xf numFmtId="1" fontId="0" fillId="0" borderId="9" xfId="0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0" fontId="4" fillId="0" borderId="9" xfId="0" applyFont="1" applyBorder="1" applyAlignment="1">
      <alignment horizontal="center" vertical="center" wrapText="1"/>
    </xf>
    <xf numFmtId="0" fontId="0" fillId="6" borderId="16" xfId="0" applyFill="1" applyBorder="1" applyAlignment="1">
      <alignment horizontal="center" vertical="center"/>
    </xf>
    <xf numFmtId="1" fontId="0" fillId="6" borderId="17" xfId="0" applyNumberFormat="1" applyFill="1" applyBorder="1" applyAlignment="1">
      <alignment horizontal="center" vertical="center"/>
    </xf>
    <xf numFmtId="0" fontId="4" fillId="0" borderId="14" xfId="0" applyFont="1" applyBorder="1" applyAlignment="1">
      <alignment horizontal="center" vertical="center" wrapText="1"/>
    </xf>
    <xf numFmtId="0" fontId="4" fillId="0" borderId="23" xfId="0" applyFont="1" applyFill="1" applyBorder="1" applyAlignment="1">
      <alignment horizontal="center" vertical="center"/>
    </xf>
    <xf numFmtId="164" fontId="4" fillId="0" borderId="15" xfId="0" applyNumberFormat="1" applyFont="1" applyBorder="1" applyAlignment="1">
      <alignment horizontal="center" vertical="center"/>
    </xf>
    <xf numFmtId="164" fontId="4" fillId="0" borderId="16" xfId="0" applyNumberFormat="1" applyFont="1" applyBorder="1" applyAlignment="1">
      <alignment horizontal="center" vertical="center"/>
    </xf>
    <xf numFmtId="164" fontId="4" fillId="3" borderId="17" xfId="0" applyNumberFormat="1" applyFont="1" applyFill="1" applyBorder="1" applyAlignment="1">
      <alignment horizontal="center" vertical="center"/>
    </xf>
    <xf numFmtId="1" fontId="4" fillId="6" borderId="15" xfId="0" applyNumberFormat="1" applyFont="1" applyFill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3" borderId="17" xfId="0" applyFont="1" applyFill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4" fillId="0" borderId="22" xfId="0" applyFont="1" applyBorder="1" applyAlignment="1">
      <alignment horizont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70D46-2BB2-4CF0-AD6A-8E0CD1891E6A}">
  <dimension ref="A1:DX37"/>
  <sheetViews>
    <sheetView topLeftCell="AX1" workbookViewId="0">
      <selection activeCell="BA23" sqref="BA23"/>
    </sheetView>
  </sheetViews>
  <sheetFormatPr defaultRowHeight="14.4" x14ac:dyDescent="0.3"/>
  <cols>
    <col min="2" max="2" width="9.21875" customWidth="1"/>
    <col min="52" max="52" width="32.33203125" customWidth="1"/>
    <col min="53" max="53" width="10.44140625" bestFit="1" customWidth="1"/>
    <col min="55" max="55" width="12.44140625" bestFit="1" customWidth="1"/>
    <col min="56" max="56" width="11" bestFit="1" customWidth="1"/>
    <col min="57" max="57" width="10.44140625" bestFit="1" customWidth="1"/>
  </cols>
  <sheetData>
    <row r="1" spans="1:128" x14ac:dyDescent="0.3">
      <c r="B1" t="s">
        <v>0</v>
      </c>
      <c r="C1" t="s">
        <v>1</v>
      </c>
      <c r="D1" s="1" t="s">
        <v>2</v>
      </c>
      <c r="E1" t="s">
        <v>4</v>
      </c>
      <c r="F1" t="s">
        <v>3</v>
      </c>
      <c r="G1" s="1" t="s">
        <v>5</v>
      </c>
      <c r="H1" t="s">
        <v>6</v>
      </c>
      <c r="I1" t="s">
        <v>7</v>
      </c>
      <c r="J1" t="s">
        <v>9</v>
      </c>
      <c r="K1" t="s">
        <v>8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112</v>
      </c>
      <c r="AU1" t="s">
        <v>113</v>
      </c>
      <c r="AV1" t="s">
        <v>114</v>
      </c>
      <c r="AW1" t="s">
        <v>115</v>
      </c>
      <c r="AX1" t="s">
        <v>116</v>
      </c>
      <c r="AY1" t="s">
        <v>117</v>
      </c>
      <c r="AZ1" t="s">
        <v>118</v>
      </c>
      <c r="BA1" t="s">
        <v>44</v>
      </c>
      <c r="BB1" t="s">
        <v>45</v>
      </c>
      <c r="BC1" t="s">
        <v>46</v>
      </c>
      <c r="BD1" t="s">
        <v>47</v>
      </c>
      <c r="BE1" t="s">
        <v>48</v>
      </c>
      <c r="BF1" t="s">
        <v>49</v>
      </c>
      <c r="BG1" t="s">
        <v>50</v>
      </c>
      <c r="BH1" t="s">
        <v>51</v>
      </c>
      <c r="BI1" t="s">
        <v>52</v>
      </c>
      <c r="BJ1" t="s">
        <v>53</v>
      </c>
      <c r="BK1" t="s">
        <v>54</v>
      </c>
      <c r="BL1" t="s">
        <v>45</v>
      </c>
      <c r="BM1" t="s">
        <v>55</v>
      </c>
      <c r="BN1" t="s">
        <v>56</v>
      </c>
      <c r="BO1" t="s">
        <v>57</v>
      </c>
      <c r="BP1" t="s">
        <v>58</v>
      </c>
      <c r="BQ1" t="s">
        <v>59</v>
      </c>
      <c r="BR1" t="s">
        <v>60</v>
      </c>
      <c r="BS1" t="s">
        <v>61</v>
      </c>
      <c r="BT1" t="s">
        <v>62</v>
      </c>
      <c r="BU1" t="s">
        <v>63</v>
      </c>
      <c r="BV1" t="s">
        <v>64</v>
      </c>
      <c r="BW1" t="s">
        <v>65</v>
      </c>
      <c r="BX1" t="s">
        <v>66</v>
      </c>
      <c r="BY1" t="s">
        <v>61</v>
      </c>
      <c r="BZ1" t="s">
        <v>62</v>
      </c>
      <c r="CA1" t="s">
        <v>63</v>
      </c>
      <c r="CB1" t="s">
        <v>64</v>
      </c>
      <c r="CC1" t="s">
        <v>65</v>
      </c>
      <c r="CD1" t="s">
        <v>66</v>
      </c>
      <c r="CE1" t="s">
        <v>69</v>
      </c>
      <c r="CF1" t="s">
        <v>67</v>
      </c>
      <c r="CG1" t="s">
        <v>68</v>
      </c>
      <c r="CH1" t="s">
        <v>70</v>
      </c>
      <c r="CI1" t="s">
        <v>71</v>
      </c>
      <c r="CJ1" t="s">
        <v>45</v>
      </c>
      <c r="CK1" t="s">
        <v>72</v>
      </c>
      <c r="CL1" t="s">
        <v>73</v>
      </c>
      <c r="CM1" t="s">
        <v>74</v>
      </c>
      <c r="CN1" t="s">
        <v>75</v>
      </c>
      <c r="CO1" t="s">
        <v>76</v>
      </c>
      <c r="CP1" t="s">
        <v>77</v>
      </c>
      <c r="CQ1" t="s">
        <v>78</v>
      </c>
      <c r="CR1" t="s">
        <v>79</v>
      </c>
      <c r="CS1" t="s">
        <v>80</v>
      </c>
      <c r="CT1" t="s">
        <v>81</v>
      </c>
      <c r="CU1" t="s">
        <v>82</v>
      </c>
      <c r="CV1" t="s">
        <v>83</v>
      </c>
      <c r="CW1" t="s">
        <v>84</v>
      </c>
      <c r="CX1" t="s">
        <v>85</v>
      </c>
      <c r="CY1" t="s">
        <v>86</v>
      </c>
      <c r="CZ1" t="s">
        <v>87</v>
      </c>
      <c r="DA1" s="1" t="s">
        <v>88</v>
      </c>
      <c r="DB1" s="1" t="s">
        <v>89</v>
      </c>
      <c r="DC1" t="s">
        <v>90</v>
      </c>
      <c r="DD1" t="s">
        <v>91</v>
      </c>
      <c r="DE1" t="s">
        <v>92</v>
      </c>
      <c r="DF1" t="s">
        <v>93</v>
      </c>
      <c r="DG1" t="s">
        <v>94</v>
      </c>
      <c r="DH1" t="s">
        <v>95</v>
      </c>
      <c r="DI1" t="s">
        <v>96</v>
      </c>
      <c r="DJ1" t="s">
        <v>97</v>
      </c>
      <c r="DK1" t="s">
        <v>98</v>
      </c>
      <c r="DL1" t="s">
        <v>99</v>
      </c>
      <c r="DM1" t="s">
        <v>100</v>
      </c>
      <c r="DN1" t="s">
        <v>101</v>
      </c>
      <c r="DO1" t="s">
        <v>102</v>
      </c>
      <c r="DP1" t="s">
        <v>103</v>
      </c>
      <c r="DQ1" t="s">
        <v>104</v>
      </c>
      <c r="DR1" t="s">
        <v>119</v>
      </c>
      <c r="DS1" t="s">
        <v>105</v>
      </c>
      <c r="DT1" t="s">
        <v>106</v>
      </c>
      <c r="DU1" t="s">
        <v>107</v>
      </c>
      <c r="DV1" t="s">
        <v>108</v>
      </c>
      <c r="DW1" t="s">
        <v>109</v>
      </c>
      <c r="DX1" t="s">
        <v>110</v>
      </c>
    </row>
    <row r="2" spans="1:128" x14ac:dyDescent="0.3">
      <c r="A2" t="s">
        <v>111</v>
      </c>
      <c r="B2">
        <v>1</v>
      </c>
      <c r="C2">
        <v>0</v>
      </c>
      <c r="D2">
        <v>0</v>
      </c>
      <c r="E2">
        <v>0</v>
      </c>
      <c r="F2">
        <v>0</v>
      </c>
      <c r="G2">
        <v>1</v>
      </c>
      <c r="H2">
        <v>0</v>
      </c>
      <c r="I2">
        <v>0</v>
      </c>
      <c r="J2">
        <v>1</v>
      </c>
      <c r="K2">
        <v>1</v>
      </c>
      <c r="L2">
        <v>0</v>
      </c>
      <c r="M2">
        <v>0</v>
      </c>
      <c r="N2">
        <v>0</v>
      </c>
      <c r="O2">
        <v>1</v>
      </c>
      <c r="P2">
        <v>1</v>
      </c>
      <c r="Q2">
        <v>0</v>
      </c>
      <c r="R2">
        <v>1</v>
      </c>
      <c r="S2">
        <v>1</v>
      </c>
      <c r="T2">
        <v>0</v>
      </c>
      <c r="U2">
        <v>1</v>
      </c>
      <c r="V2">
        <v>0</v>
      </c>
      <c r="W2">
        <v>1</v>
      </c>
      <c r="X2">
        <v>1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1</v>
      </c>
      <c r="AN2">
        <v>1</v>
      </c>
      <c r="AO2">
        <v>0</v>
      </c>
      <c r="AP2">
        <v>1</v>
      </c>
      <c r="AQ2">
        <v>0</v>
      </c>
      <c r="AR2">
        <v>0</v>
      </c>
      <c r="AS2">
        <v>0</v>
      </c>
      <c r="AT2">
        <v>1</v>
      </c>
      <c r="AU2">
        <v>1</v>
      </c>
      <c r="AV2">
        <v>0</v>
      </c>
      <c r="AW2">
        <v>1</v>
      </c>
      <c r="AX2">
        <v>0</v>
      </c>
      <c r="AY2">
        <v>0</v>
      </c>
      <c r="AZ2">
        <v>0</v>
      </c>
      <c r="BA2">
        <v>1</v>
      </c>
      <c r="BB2">
        <v>0</v>
      </c>
      <c r="BC2">
        <v>350</v>
      </c>
      <c r="BD2">
        <v>0</v>
      </c>
      <c r="BE2">
        <v>0</v>
      </c>
      <c r="BF2">
        <v>50</v>
      </c>
      <c r="BG2">
        <v>50</v>
      </c>
      <c r="BH2">
        <v>0</v>
      </c>
      <c r="BI2">
        <v>1</v>
      </c>
      <c r="BJ2">
        <v>0</v>
      </c>
      <c r="BK2">
        <v>0</v>
      </c>
      <c r="BL2">
        <v>1</v>
      </c>
      <c r="BM2">
        <v>4</v>
      </c>
      <c r="BN2">
        <v>1</v>
      </c>
      <c r="BO2">
        <v>0</v>
      </c>
      <c r="BP2">
        <v>0</v>
      </c>
      <c r="BQ2">
        <v>0</v>
      </c>
      <c r="BR2">
        <v>0</v>
      </c>
      <c r="BS2">
        <v>1</v>
      </c>
      <c r="BT2">
        <v>0</v>
      </c>
      <c r="BU2">
        <v>0</v>
      </c>
      <c r="BV2">
        <v>1</v>
      </c>
      <c r="BW2">
        <v>1</v>
      </c>
      <c r="BX2">
        <v>0</v>
      </c>
      <c r="BY2">
        <v>1</v>
      </c>
      <c r="BZ2">
        <v>0</v>
      </c>
      <c r="CA2">
        <v>0</v>
      </c>
      <c r="CB2">
        <v>0</v>
      </c>
      <c r="CC2">
        <v>0</v>
      </c>
      <c r="CD2">
        <v>0</v>
      </c>
      <c r="CE2" t="s">
        <v>128</v>
      </c>
      <c r="CF2">
        <v>0</v>
      </c>
      <c r="CG2">
        <v>0</v>
      </c>
      <c r="CH2">
        <v>0</v>
      </c>
      <c r="CI2">
        <v>0</v>
      </c>
      <c r="CJ2">
        <v>0</v>
      </c>
      <c r="CK2">
        <v>85000</v>
      </c>
      <c r="CL2">
        <v>0</v>
      </c>
      <c r="CM2">
        <v>0</v>
      </c>
      <c r="CN2">
        <v>500</v>
      </c>
      <c r="CO2">
        <v>500</v>
      </c>
      <c r="CP2">
        <v>1</v>
      </c>
      <c r="CQ2">
        <v>0</v>
      </c>
      <c r="CR2">
        <v>0</v>
      </c>
      <c r="CS2">
        <v>0</v>
      </c>
      <c r="CT2">
        <v>0</v>
      </c>
      <c r="CU2">
        <v>2</v>
      </c>
      <c r="CV2">
        <v>85000</v>
      </c>
      <c r="CW2">
        <v>0</v>
      </c>
      <c r="CX2">
        <v>0</v>
      </c>
      <c r="CY2">
        <v>500</v>
      </c>
      <c r="CZ2">
        <v>500</v>
      </c>
      <c r="DA2">
        <v>4</v>
      </c>
      <c r="DB2">
        <v>5</v>
      </c>
      <c r="DC2">
        <v>5</v>
      </c>
      <c r="DD2">
        <v>1</v>
      </c>
      <c r="DE2">
        <v>5</v>
      </c>
      <c r="DF2">
        <v>1</v>
      </c>
      <c r="DG2">
        <v>3</v>
      </c>
      <c r="DH2">
        <v>5</v>
      </c>
      <c r="DI2">
        <v>1</v>
      </c>
      <c r="DJ2">
        <v>1</v>
      </c>
      <c r="DK2">
        <v>5</v>
      </c>
      <c r="DL2">
        <v>5</v>
      </c>
      <c r="DM2">
        <v>0</v>
      </c>
      <c r="DN2">
        <v>1</v>
      </c>
      <c r="DO2">
        <v>1</v>
      </c>
      <c r="DP2">
        <v>0</v>
      </c>
      <c r="DQ2">
        <v>0</v>
      </c>
      <c r="DR2">
        <v>2</v>
      </c>
      <c r="DS2">
        <v>2</v>
      </c>
      <c r="DT2">
        <v>1</v>
      </c>
      <c r="DU2">
        <v>4</v>
      </c>
      <c r="DV2">
        <v>1</v>
      </c>
      <c r="DX2">
        <v>1</v>
      </c>
    </row>
    <row r="3" spans="1:128" x14ac:dyDescent="0.3">
      <c r="A3" t="s">
        <v>120</v>
      </c>
      <c r="B3">
        <v>1</v>
      </c>
      <c r="C3">
        <v>0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0</v>
      </c>
      <c r="M3">
        <v>0</v>
      </c>
      <c r="N3">
        <v>0</v>
      </c>
      <c r="O3">
        <v>1</v>
      </c>
      <c r="P3">
        <v>0</v>
      </c>
      <c r="Q3">
        <v>0</v>
      </c>
      <c r="R3">
        <v>1</v>
      </c>
      <c r="S3">
        <v>1</v>
      </c>
      <c r="T3">
        <v>0</v>
      </c>
      <c r="U3">
        <v>1</v>
      </c>
      <c r="V3">
        <v>0</v>
      </c>
      <c r="W3">
        <v>0</v>
      </c>
      <c r="X3">
        <v>0</v>
      </c>
      <c r="Y3">
        <v>1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1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1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1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1</v>
      </c>
      <c r="BB3">
        <v>0</v>
      </c>
      <c r="BC3">
        <v>3</v>
      </c>
      <c r="BD3">
        <v>30</v>
      </c>
      <c r="BE3">
        <v>2</v>
      </c>
      <c r="BF3">
        <v>1</v>
      </c>
      <c r="BG3">
        <v>1</v>
      </c>
      <c r="BH3">
        <v>0</v>
      </c>
      <c r="BI3">
        <v>0</v>
      </c>
      <c r="BJ3">
        <v>1</v>
      </c>
      <c r="BK3">
        <v>0</v>
      </c>
      <c r="BL3">
        <v>0</v>
      </c>
      <c r="BM3">
        <v>4</v>
      </c>
      <c r="BN3">
        <v>0</v>
      </c>
      <c r="BO3">
        <v>0</v>
      </c>
      <c r="BP3">
        <v>0</v>
      </c>
      <c r="BQ3">
        <v>0</v>
      </c>
      <c r="BR3">
        <v>0</v>
      </c>
      <c r="BS3">
        <v>1</v>
      </c>
      <c r="BT3">
        <v>1</v>
      </c>
      <c r="BU3">
        <v>1</v>
      </c>
      <c r="BV3">
        <v>1</v>
      </c>
      <c r="BW3">
        <v>1</v>
      </c>
      <c r="BX3">
        <v>0</v>
      </c>
      <c r="BY3">
        <v>1</v>
      </c>
      <c r="BZ3">
        <v>1</v>
      </c>
      <c r="CA3">
        <v>1</v>
      </c>
      <c r="CB3">
        <v>0</v>
      </c>
      <c r="CC3">
        <v>0</v>
      </c>
      <c r="CD3">
        <v>0</v>
      </c>
      <c r="CE3" t="s">
        <v>121</v>
      </c>
      <c r="CF3" t="s">
        <v>122</v>
      </c>
      <c r="CG3" t="s">
        <v>123</v>
      </c>
      <c r="CH3" t="s">
        <v>124</v>
      </c>
      <c r="CI3" t="s">
        <v>125</v>
      </c>
      <c r="CJ3" t="s">
        <v>126</v>
      </c>
      <c r="CK3">
        <v>315</v>
      </c>
      <c r="CL3">
        <v>245</v>
      </c>
      <c r="CM3">
        <v>210</v>
      </c>
      <c r="CN3">
        <v>140</v>
      </c>
      <c r="CO3">
        <v>140</v>
      </c>
      <c r="CP3">
        <v>0</v>
      </c>
      <c r="CQ3">
        <v>1</v>
      </c>
      <c r="CR3">
        <v>3</v>
      </c>
      <c r="CS3">
        <v>0</v>
      </c>
      <c r="CT3">
        <v>2</v>
      </c>
      <c r="CU3">
        <v>3</v>
      </c>
      <c r="CV3">
        <v>100</v>
      </c>
      <c r="CW3">
        <v>100</v>
      </c>
      <c r="CX3">
        <v>100</v>
      </c>
      <c r="CY3">
        <v>50</v>
      </c>
      <c r="CZ3">
        <v>50</v>
      </c>
      <c r="DA3">
        <v>2</v>
      </c>
      <c r="DB3">
        <v>3</v>
      </c>
      <c r="DC3">
        <v>5</v>
      </c>
      <c r="DD3">
        <v>1</v>
      </c>
      <c r="DE3">
        <v>5</v>
      </c>
      <c r="DF3">
        <v>1</v>
      </c>
      <c r="DG3">
        <v>3</v>
      </c>
      <c r="DH3">
        <v>5</v>
      </c>
      <c r="DI3">
        <v>3</v>
      </c>
      <c r="DJ3">
        <v>5</v>
      </c>
      <c r="DK3">
        <v>3</v>
      </c>
      <c r="DL3">
        <v>5</v>
      </c>
      <c r="DM3">
        <v>1</v>
      </c>
      <c r="DN3">
        <v>0</v>
      </c>
      <c r="DO3">
        <v>0</v>
      </c>
      <c r="DP3">
        <v>0</v>
      </c>
      <c r="DQ3">
        <v>0</v>
      </c>
      <c r="DR3">
        <v>1</v>
      </c>
      <c r="DS3">
        <v>1</v>
      </c>
      <c r="DT3">
        <v>2</v>
      </c>
      <c r="DU3">
        <v>1</v>
      </c>
      <c r="DV3">
        <v>1</v>
      </c>
      <c r="DX3">
        <v>1</v>
      </c>
    </row>
    <row r="4" spans="1:128" x14ac:dyDescent="0.3">
      <c r="A4" t="s">
        <v>127</v>
      </c>
      <c r="B4">
        <v>1</v>
      </c>
      <c r="C4">
        <v>0</v>
      </c>
      <c r="D4">
        <v>1</v>
      </c>
      <c r="E4">
        <v>1</v>
      </c>
      <c r="F4">
        <v>1</v>
      </c>
      <c r="G4">
        <v>1</v>
      </c>
      <c r="H4">
        <v>1</v>
      </c>
      <c r="I4">
        <v>0</v>
      </c>
      <c r="J4">
        <v>1</v>
      </c>
      <c r="K4">
        <v>1</v>
      </c>
      <c r="L4">
        <v>1</v>
      </c>
      <c r="M4">
        <v>0</v>
      </c>
      <c r="N4">
        <v>1</v>
      </c>
      <c r="O4">
        <v>0</v>
      </c>
      <c r="P4">
        <v>0</v>
      </c>
      <c r="Q4">
        <v>0</v>
      </c>
      <c r="R4">
        <v>1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1</v>
      </c>
      <c r="AM4">
        <v>1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1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1</v>
      </c>
      <c r="BB4">
        <v>0</v>
      </c>
      <c r="BC4">
        <v>0.5</v>
      </c>
      <c r="BD4">
        <v>150</v>
      </c>
      <c r="BE4">
        <v>0</v>
      </c>
      <c r="BF4">
        <v>0.25</v>
      </c>
      <c r="BG4">
        <v>0.25</v>
      </c>
      <c r="BH4">
        <v>0</v>
      </c>
      <c r="BI4">
        <v>0</v>
      </c>
      <c r="BJ4">
        <v>1</v>
      </c>
      <c r="BK4">
        <v>0</v>
      </c>
      <c r="BL4">
        <v>0</v>
      </c>
      <c r="BM4">
        <v>3</v>
      </c>
      <c r="BN4">
        <v>0</v>
      </c>
      <c r="BO4">
        <v>0</v>
      </c>
      <c r="BP4">
        <v>1</v>
      </c>
      <c r="BQ4">
        <v>0</v>
      </c>
      <c r="BR4">
        <v>0</v>
      </c>
      <c r="BS4">
        <v>1</v>
      </c>
      <c r="BT4">
        <v>1</v>
      </c>
      <c r="BU4">
        <v>0</v>
      </c>
      <c r="BV4">
        <v>0</v>
      </c>
      <c r="BW4">
        <v>1</v>
      </c>
      <c r="BX4">
        <v>0</v>
      </c>
      <c r="BY4">
        <v>1</v>
      </c>
      <c r="BZ4">
        <v>1</v>
      </c>
      <c r="CA4">
        <v>0</v>
      </c>
      <c r="CB4">
        <v>0</v>
      </c>
      <c r="CC4">
        <v>0</v>
      </c>
      <c r="CD4">
        <v>0</v>
      </c>
      <c r="CE4" t="s">
        <v>128</v>
      </c>
      <c r="CF4" t="s">
        <v>129</v>
      </c>
      <c r="CG4" t="s">
        <v>122</v>
      </c>
      <c r="CH4" t="s">
        <v>121</v>
      </c>
      <c r="CI4" t="s">
        <v>130</v>
      </c>
      <c r="CJ4" t="s">
        <v>131</v>
      </c>
      <c r="CP4">
        <v>0</v>
      </c>
      <c r="CQ4">
        <v>1</v>
      </c>
      <c r="CR4">
        <v>0</v>
      </c>
      <c r="CS4">
        <v>0</v>
      </c>
      <c r="CT4">
        <v>2</v>
      </c>
      <c r="CU4">
        <v>3</v>
      </c>
      <c r="DA4">
        <v>4</v>
      </c>
      <c r="DB4">
        <v>0</v>
      </c>
      <c r="DC4">
        <v>0</v>
      </c>
      <c r="DD4">
        <v>4</v>
      </c>
      <c r="DE4">
        <v>0</v>
      </c>
      <c r="DF4">
        <v>1</v>
      </c>
      <c r="DG4">
        <v>2</v>
      </c>
      <c r="DH4">
        <v>5</v>
      </c>
      <c r="DI4">
        <v>3</v>
      </c>
      <c r="DJ4">
        <v>5</v>
      </c>
      <c r="DK4">
        <v>5</v>
      </c>
      <c r="DL4">
        <v>5</v>
      </c>
      <c r="DM4">
        <v>1</v>
      </c>
      <c r="DN4">
        <v>0</v>
      </c>
      <c r="DO4">
        <v>0</v>
      </c>
      <c r="DP4">
        <v>0</v>
      </c>
      <c r="DQ4">
        <v>0</v>
      </c>
      <c r="DR4">
        <v>1</v>
      </c>
      <c r="DS4">
        <v>2</v>
      </c>
      <c r="DT4">
        <v>1</v>
      </c>
      <c r="DU4">
        <v>2</v>
      </c>
      <c r="DV4">
        <v>1</v>
      </c>
      <c r="DX4">
        <v>1</v>
      </c>
    </row>
    <row r="5" spans="1:128" x14ac:dyDescent="0.3">
      <c r="A5" t="s">
        <v>132</v>
      </c>
      <c r="B5">
        <v>1</v>
      </c>
      <c r="C5">
        <v>1</v>
      </c>
      <c r="D5">
        <v>0</v>
      </c>
      <c r="E5">
        <v>1</v>
      </c>
      <c r="F5">
        <v>1</v>
      </c>
      <c r="G5">
        <v>0</v>
      </c>
      <c r="H5">
        <v>1</v>
      </c>
      <c r="I5">
        <v>0</v>
      </c>
      <c r="J5">
        <v>1</v>
      </c>
      <c r="K5">
        <v>0</v>
      </c>
      <c r="L5">
        <v>0</v>
      </c>
      <c r="M5">
        <v>0</v>
      </c>
      <c r="N5">
        <v>1</v>
      </c>
      <c r="O5">
        <v>1</v>
      </c>
      <c r="P5">
        <v>1</v>
      </c>
      <c r="Q5">
        <v>1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1</v>
      </c>
      <c r="AG5">
        <v>1</v>
      </c>
      <c r="AH5">
        <v>1</v>
      </c>
      <c r="AI5">
        <v>1</v>
      </c>
      <c r="AJ5">
        <v>0</v>
      </c>
      <c r="AK5">
        <v>1</v>
      </c>
      <c r="AL5">
        <v>1</v>
      </c>
      <c r="AM5">
        <v>1</v>
      </c>
      <c r="AN5">
        <v>1</v>
      </c>
      <c r="AO5">
        <v>0</v>
      </c>
      <c r="AP5">
        <v>1</v>
      </c>
      <c r="AQ5">
        <v>0</v>
      </c>
      <c r="AR5">
        <v>0</v>
      </c>
      <c r="AS5">
        <v>1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1</v>
      </c>
      <c r="BB5">
        <v>0</v>
      </c>
      <c r="BC5">
        <v>0</v>
      </c>
      <c r="BD5">
        <v>400</v>
      </c>
      <c r="BE5">
        <v>0</v>
      </c>
      <c r="BF5">
        <v>7</v>
      </c>
      <c r="BG5">
        <v>0</v>
      </c>
      <c r="BH5">
        <v>0</v>
      </c>
      <c r="BI5">
        <v>1</v>
      </c>
      <c r="BJ5">
        <v>0</v>
      </c>
      <c r="BK5">
        <v>0</v>
      </c>
      <c r="BL5">
        <v>0</v>
      </c>
      <c r="BM5">
        <v>3</v>
      </c>
      <c r="BN5">
        <v>0</v>
      </c>
      <c r="BO5">
        <v>1</v>
      </c>
      <c r="BP5">
        <v>1</v>
      </c>
      <c r="BQ5">
        <v>0</v>
      </c>
      <c r="BR5">
        <v>0</v>
      </c>
      <c r="BS5">
        <v>0</v>
      </c>
      <c r="BT5">
        <v>1</v>
      </c>
      <c r="BU5">
        <v>0</v>
      </c>
      <c r="BV5">
        <v>1</v>
      </c>
      <c r="BW5">
        <v>0</v>
      </c>
      <c r="BX5">
        <v>0</v>
      </c>
      <c r="BY5">
        <v>0</v>
      </c>
      <c r="BZ5">
        <v>1</v>
      </c>
      <c r="CA5">
        <v>0</v>
      </c>
      <c r="CB5">
        <v>1</v>
      </c>
      <c r="CC5">
        <v>0</v>
      </c>
      <c r="CD5">
        <v>0</v>
      </c>
      <c r="CE5" t="s">
        <v>133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700</v>
      </c>
      <c r="CM5">
        <v>0</v>
      </c>
      <c r="CN5">
        <v>0</v>
      </c>
      <c r="CO5">
        <v>70</v>
      </c>
      <c r="CP5">
        <v>0</v>
      </c>
      <c r="CQ5">
        <v>2</v>
      </c>
      <c r="CR5">
        <v>4</v>
      </c>
      <c r="CS5">
        <v>3</v>
      </c>
      <c r="CT5">
        <v>1</v>
      </c>
      <c r="CU5">
        <v>3</v>
      </c>
      <c r="CV5">
        <v>0</v>
      </c>
      <c r="CW5">
        <v>120</v>
      </c>
      <c r="CX5">
        <v>0</v>
      </c>
      <c r="CY5">
        <v>0</v>
      </c>
      <c r="CZ5">
        <v>70</v>
      </c>
      <c r="DA5">
        <v>2</v>
      </c>
      <c r="DB5">
        <v>4</v>
      </c>
      <c r="DC5">
        <v>5</v>
      </c>
      <c r="DD5">
        <v>2</v>
      </c>
      <c r="DE5">
        <v>0</v>
      </c>
      <c r="DF5">
        <v>1</v>
      </c>
      <c r="DG5">
        <v>1</v>
      </c>
      <c r="DH5">
        <v>3</v>
      </c>
      <c r="DI5">
        <v>1</v>
      </c>
      <c r="DJ5">
        <v>5</v>
      </c>
      <c r="DK5">
        <v>4</v>
      </c>
      <c r="DL5">
        <v>5</v>
      </c>
      <c r="DM5">
        <v>1</v>
      </c>
      <c r="DN5">
        <v>1</v>
      </c>
      <c r="DO5">
        <v>1</v>
      </c>
      <c r="DP5">
        <v>0</v>
      </c>
      <c r="DQ5">
        <v>0</v>
      </c>
      <c r="DR5">
        <v>1</v>
      </c>
      <c r="DS5">
        <v>1</v>
      </c>
      <c r="DT5">
        <v>4</v>
      </c>
      <c r="DU5">
        <v>1</v>
      </c>
      <c r="DV5">
        <v>1</v>
      </c>
      <c r="DX5">
        <v>1</v>
      </c>
    </row>
    <row r="7" spans="1:128" ht="15" thickBot="1" x14ac:dyDescent="0.35"/>
    <row r="8" spans="1:128" x14ac:dyDescent="0.3">
      <c r="AZ8" s="2"/>
      <c r="BA8" s="3"/>
      <c r="BB8" s="3"/>
      <c r="BC8" s="13" t="s">
        <v>136</v>
      </c>
      <c r="BD8" s="3"/>
      <c r="BE8" s="3"/>
      <c r="BF8" s="3"/>
      <c r="BG8" s="3"/>
      <c r="BH8" s="4"/>
    </row>
    <row r="9" spans="1:128" x14ac:dyDescent="0.3">
      <c r="AZ9" s="5" t="s">
        <v>135</v>
      </c>
      <c r="BA9" s="6">
        <v>275</v>
      </c>
      <c r="BB9" s="6" t="s">
        <v>134</v>
      </c>
      <c r="BC9" s="6">
        <f>BC2*$BA$9</f>
        <v>96250</v>
      </c>
      <c r="BD9" s="6"/>
      <c r="BE9" s="6"/>
      <c r="BF9" s="6"/>
      <c r="BG9" s="6"/>
      <c r="BH9" s="7"/>
    </row>
    <row r="10" spans="1:128" x14ac:dyDescent="0.3">
      <c r="AZ10" s="5"/>
      <c r="BA10" s="6">
        <v>275</v>
      </c>
      <c r="BB10" s="6" t="s">
        <v>120</v>
      </c>
      <c r="BC10" s="6">
        <f t="shared" ref="BC10:BC12" si="0">BC3*$BA$9</f>
        <v>825</v>
      </c>
      <c r="BD10" s="6"/>
      <c r="BE10" s="6"/>
      <c r="BF10" s="6"/>
      <c r="BG10" s="6"/>
      <c r="BH10" s="7"/>
    </row>
    <row r="11" spans="1:128" x14ac:dyDescent="0.3">
      <c r="AZ11" s="5"/>
      <c r="BA11" s="6">
        <v>275</v>
      </c>
      <c r="BB11" s="6" t="s">
        <v>137</v>
      </c>
      <c r="BC11" s="6">
        <f>BC4*$BA$9</f>
        <v>137.5</v>
      </c>
      <c r="BD11" s="6"/>
      <c r="BE11" s="6"/>
      <c r="BF11" s="6"/>
      <c r="BG11" s="6"/>
      <c r="BH11" s="7"/>
    </row>
    <row r="12" spans="1:128" x14ac:dyDescent="0.3">
      <c r="AZ12" s="5"/>
      <c r="BA12" s="6">
        <v>275</v>
      </c>
      <c r="BB12" s="6" t="s">
        <v>138</v>
      </c>
      <c r="BC12" s="6">
        <f t="shared" si="0"/>
        <v>0</v>
      </c>
      <c r="BD12" s="6"/>
      <c r="BE12" s="6"/>
      <c r="BF12" s="6"/>
      <c r="BG12" s="6"/>
      <c r="BH12" s="7"/>
    </row>
    <row r="13" spans="1:128" x14ac:dyDescent="0.3">
      <c r="AZ13" s="5"/>
      <c r="BA13" s="6"/>
      <c r="BB13" s="6"/>
      <c r="BC13" s="16">
        <f>SUM(BC9:BC12)</f>
        <v>97212.5</v>
      </c>
      <c r="BD13" s="6"/>
      <c r="BE13" s="6"/>
      <c r="BF13" s="6"/>
      <c r="BG13" s="6"/>
      <c r="BH13" s="7"/>
    </row>
    <row r="14" spans="1:128" x14ac:dyDescent="0.3">
      <c r="AZ14" s="5"/>
      <c r="BA14" s="6"/>
      <c r="BB14" s="6"/>
      <c r="BC14" s="6"/>
      <c r="BD14" s="6"/>
      <c r="BE14" s="6"/>
      <c r="BF14" s="6"/>
      <c r="BG14" s="6"/>
      <c r="BH14" s="7"/>
    </row>
    <row r="15" spans="1:128" x14ac:dyDescent="0.3">
      <c r="AZ15" s="5"/>
      <c r="BA15" s="6"/>
      <c r="BB15" s="6"/>
      <c r="BC15" s="6" t="s">
        <v>139</v>
      </c>
      <c r="BD15" s="6" t="s">
        <v>140</v>
      </c>
      <c r="BE15" s="6"/>
      <c r="BF15" s="6"/>
      <c r="BG15" s="6"/>
      <c r="BH15" s="7"/>
    </row>
    <row r="16" spans="1:128" x14ac:dyDescent="0.3">
      <c r="AZ16" s="5" t="s">
        <v>164</v>
      </c>
      <c r="BA16" s="16">
        <f>BA9/1.0975</f>
        <v>250.56947608200457</v>
      </c>
      <c r="BB16" s="6" t="s">
        <v>134</v>
      </c>
      <c r="BC16" s="15">
        <f>BA16*BC2</f>
        <v>87699.316628701607</v>
      </c>
      <c r="BD16" s="6"/>
      <c r="BE16" s="6"/>
      <c r="BF16" s="6"/>
      <c r="BG16" s="6"/>
      <c r="BH16" s="7"/>
    </row>
    <row r="17" spans="52:60" x14ac:dyDescent="0.3">
      <c r="AZ17" s="5"/>
      <c r="BA17" s="16">
        <f t="shared" ref="BA17:BA19" si="1">BA10/1.0975</f>
        <v>250.56947608200457</v>
      </c>
      <c r="BB17" s="6" t="s">
        <v>120</v>
      </c>
      <c r="BC17" s="15">
        <f t="shared" ref="BC17:BC19" si="2">BA17*BC3</f>
        <v>751.70842824601368</v>
      </c>
      <c r="BD17" s="6"/>
      <c r="BE17" s="6"/>
      <c r="BF17" s="6"/>
      <c r="BG17" s="6"/>
      <c r="BH17" s="7"/>
    </row>
    <row r="18" spans="52:60" x14ac:dyDescent="0.3">
      <c r="AZ18" s="5"/>
      <c r="BA18" s="16">
        <f t="shared" si="1"/>
        <v>250.56947608200457</v>
      </c>
      <c r="BB18" s="6" t="s">
        <v>137</v>
      </c>
      <c r="BC18" s="15">
        <f t="shared" si="2"/>
        <v>125.28473804100229</v>
      </c>
      <c r="BD18" s="6"/>
      <c r="BE18" s="6" t="s">
        <v>144</v>
      </c>
      <c r="BF18" s="6" t="s">
        <v>145</v>
      </c>
      <c r="BG18" s="6" t="s">
        <v>147</v>
      </c>
      <c r="BH18" s="7"/>
    </row>
    <row r="19" spans="52:60" x14ac:dyDescent="0.3">
      <c r="AZ19" s="5"/>
      <c r="BA19" s="16">
        <f t="shared" si="1"/>
        <v>250.56947608200457</v>
      </c>
      <c r="BB19" s="6" t="s">
        <v>138</v>
      </c>
      <c r="BC19" s="14">
        <f t="shared" si="2"/>
        <v>0</v>
      </c>
      <c r="BD19" s="6"/>
      <c r="BE19" s="6" t="s">
        <v>143</v>
      </c>
      <c r="BF19" s="6" t="s">
        <v>146</v>
      </c>
      <c r="BG19" s="6" t="s">
        <v>148</v>
      </c>
      <c r="BH19" s="7"/>
    </row>
    <row r="20" spans="52:60" x14ac:dyDescent="0.3">
      <c r="AZ20" s="5"/>
      <c r="BA20" s="6"/>
      <c r="BB20" s="6"/>
      <c r="BC20" s="15">
        <f>SUM(BC16:BC19)</f>
        <v>88576.309794988629</v>
      </c>
      <c r="BD20" s="15">
        <f>BC20/1000</f>
        <v>88.576309794988632</v>
      </c>
      <c r="BE20" s="8">
        <f>BD20/7</f>
        <v>12.653758542141233</v>
      </c>
      <c r="BF20" s="9" t="s">
        <v>149</v>
      </c>
      <c r="BG20" s="19">
        <v>23.4</v>
      </c>
      <c r="BH20" s="7"/>
    </row>
    <row r="21" spans="52:60" x14ac:dyDescent="0.3">
      <c r="AZ21" s="5"/>
      <c r="BA21" s="6"/>
      <c r="BB21" s="6"/>
      <c r="BC21" s="6"/>
      <c r="BD21" s="6" t="s">
        <v>141</v>
      </c>
      <c r="BE21" s="6" t="s">
        <v>142</v>
      </c>
      <c r="BF21" s="6" t="s">
        <v>142</v>
      </c>
      <c r="BG21" s="6" t="s">
        <v>142</v>
      </c>
      <c r="BH21" s="7"/>
    </row>
    <row r="22" spans="52:60" x14ac:dyDescent="0.3">
      <c r="AZ22" s="5" t="s">
        <v>163</v>
      </c>
      <c r="BA22" s="6"/>
      <c r="BB22" s="6"/>
      <c r="BC22" s="6"/>
      <c r="BD22" s="6"/>
      <c r="BE22" s="6"/>
      <c r="BF22" s="6"/>
      <c r="BG22" s="6"/>
      <c r="BH22" s="7"/>
    </row>
    <row r="23" spans="52:60" x14ac:dyDescent="0.3">
      <c r="AZ23" s="5" t="s">
        <v>166</v>
      </c>
      <c r="BA23" s="20">
        <f>BG20-BE20</f>
        <v>10.746241457858766</v>
      </c>
      <c r="BB23" s="6" t="s">
        <v>150</v>
      </c>
      <c r="BC23" s="6"/>
      <c r="BD23" s="6" t="s">
        <v>151</v>
      </c>
      <c r="BE23" s="6"/>
      <c r="BF23" s="6"/>
      <c r="BG23" s="6"/>
      <c r="BH23" s="7"/>
    </row>
    <row r="24" spans="52:60" x14ac:dyDescent="0.3">
      <c r="AZ24" s="5"/>
      <c r="BA24" s="6"/>
      <c r="BB24" s="6"/>
      <c r="BC24" s="6"/>
      <c r="BD24" s="6" t="s">
        <v>152</v>
      </c>
      <c r="BE24" s="6"/>
      <c r="BF24" s="6"/>
      <c r="BG24" s="6"/>
      <c r="BH24" s="7"/>
    </row>
    <row r="25" spans="52:60" x14ac:dyDescent="0.3">
      <c r="AZ25" s="5" t="s">
        <v>165</v>
      </c>
      <c r="BA25" s="21">
        <f>(BA23*1000)/275</f>
        <v>39.077241664940964</v>
      </c>
      <c r="BB25" s="6"/>
      <c r="BC25" s="6"/>
      <c r="BD25" s="6" t="s">
        <v>153</v>
      </c>
      <c r="BE25" s="6"/>
      <c r="BF25" s="6"/>
      <c r="BG25" s="6"/>
      <c r="BH25" s="7"/>
    </row>
    <row r="26" spans="52:60" x14ac:dyDescent="0.3">
      <c r="AZ26" s="5"/>
      <c r="BA26" s="6"/>
      <c r="BB26" s="6"/>
      <c r="BC26" s="6"/>
      <c r="BD26" s="6" t="s">
        <v>154</v>
      </c>
      <c r="BE26" s="6"/>
      <c r="BF26" s="6"/>
      <c r="BG26" s="6"/>
      <c r="BH26" s="7"/>
    </row>
    <row r="27" spans="52:60" ht="15" thickBot="1" x14ac:dyDescent="0.35">
      <c r="AZ27" s="10"/>
      <c r="BA27" s="11"/>
      <c r="BB27" s="11"/>
      <c r="BC27" s="11"/>
      <c r="BD27" s="11" t="s">
        <v>155</v>
      </c>
      <c r="BE27" s="11"/>
      <c r="BF27" s="11"/>
      <c r="BG27" s="11"/>
      <c r="BH27" s="12"/>
    </row>
    <row r="29" spans="52:60" x14ac:dyDescent="0.3">
      <c r="AZ29" t="s">
        <v>167</v>
      </c>
      <c r="BC29" t="s">
        <v>156</v>
      </c>
      <c r="BG29" t="s">
        <v>171</v>
      </c>
      <c r="BH29" t="s">
        <v>172</v>
      </c>
    </row>
    <row r="30" spans="52:60" x14ac:dyDescent="0.3">
      <c r="BG30">
        <v>371351</v>
      </c>
      <c r="BH30">
        <v>523568</v>
      </c>
    </row>
    <row r="31" spans="52:60" x14ac:dyDescent="0.3">
      <c r="AZ31" t="s">
        <v>157</v>
      </c>
      <c r="BA31">
        <v>14</v>
      </c>
      <c r="BC31" t="s">
        <v>168</v>
      </c>
      <c r="BD31">
        <v>38</v>
      </c>
    </row>
    <row r="32" spans="52:60" x14ac:dyDescent="0.3">
      <c r="AZ32" t="s">
        <v>158</v>
      </c>
      <c r="BA32" s="18">
        <f>BA31/1.0975</f>
        <v>12.756264236902052</v>
      </c>
      <c r="BC32" t="s">
        <v>169</v>
      </c>
      <c r="BD32">
        <f>BD31/1.0975</f>
        <v>34.624145785876998</v>
      </c>
      <c r="BG32" t="s">
        <v>173</v>
      </c>
      <c r="BH32">
        <f>BH30/BG30</f>
        <v>1.4099006061650567</v>
      </c>
    </row>
    <row r="33" spans="52:56" x14ac:dyDescent="0.3">
      <c r="AZ33" t="s">
        <v>159</v>
      </c>
      <c r="BA33">
        <f>BA31*30</f>
        <v>420</v>
      </c>
      <c r="BC33" t="s">
        <v>170</v>
      </c>
      <c r="BD33">
        <f>(BD32*371351)/1000000</f>
        <v>12.85771116173121</v>
      </c>
    </row>
    <row r="35" spans="52:56" x14ac:dyDescent="0.3">
      <c r="AZ35" t="s">
        <v>160</v>
      </c>
      <c r="BA35">
        <v>1918</v>
      </c>
    </row>
    <row r="36" spans="52:56" x14ac:dyDescent="0.3">
      <c r="AZ36" t="s">
        <v>161</v>
      </c>
      <c r="BA36">
        <f>(BA35*275)/1000</f>
        <v>527.45000000000005</v>
      </c>
    </row>
    <row r="37" spans="52:56" x14ac:dyDescent="0.3">
      <c r="AZ37" t="s">
        <v>162</v>
      </c>
      <c r="BA37" s="17">
        <f>BA36/31</f>
        <v>17.014516129032259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0A858-F480-48E0-B5D6-2748DC8112B0}">
  <dimension ref="A1:Q44"/>
  <sheetViews>
    <sheetView tabSelected="1" topLeftCell="E1" workbookViewId="0">
      <selection activeCell="N12" sqref="N12:P14"/>
    </sheetView>
  </sheetViews>
  <sheetFormatPr defaultRowHeight="14.4" x14ac:dyDescent="0.3"/>
  <cols>
    <col min="1" max="1" width="17.88671875" customWidth="1"/>
    <col min="2" max="2" width="12.6640625" customWidth="1"/>
    <col min="3" max="3" width="12.5546875" customWidth="1"/>
    <col min="4" max="4" width="12.77734375" customWidth="1"/>
    <col min="5" max="5" width="21.77734375" customWidth="1"/>
    <col min="7" max="7" width="18.88671875" customWidth="1"/>
    <col min="11" max="11" width="19.44140625" customWidth="1"/>
    <col min="12" max="12" width="14.44140625" customWidth="1"/>
    <col min="14" max="16" width="25.77734375" customWidth="1"/>
  </cols>
  <sheetData>
    <row r="1" spans="1:17" x14ac:dyDescent="0.3">
      <c r="D1" t="s">
        <v>136</v>
      </c>
      <c r="K1" t="s">
        <v>195</v>
      </c>
      <c r="L1" s="18">
        <v>523568</v>
      </c>
      <c r="N1" t="s">
        <v>209</v>
      </c>
    </row>
    <row r="2" spans="1:17" x14ac:dyDescent="0.3">
      <c r="A2" t="s">
        <v>135</v>
      </c>
      <c r="B2">
        <v>275</v>
      </c>
      <c r="C2" t="s">
        <v>134</v>
      </c>
      <c r="D2">
        <v>96250</v>
      </c>
      <c r="K2" t="s">
        <v>196</v>
      </c>
      <c r="L2" s="18">
        <v>165</v>
      </c>
      <c r="O2" t="s">
        <v>192</v>
      </c>
      <c r="P2" t="s">
        <v>193</v>
      </c>
      <c r="Q2" t="s">
        <v>194</v>
      </c>
    </row>
    <row r="3" spans="1:17" x14ac:dyDescent="0.3">
      <c r="B3">
        <v>275</v>
      </c>
      <c r="C3" t="s">
        <v>120</v>
      </c>
      <c r="D3">
        <v>825</v>
      </c>
      <c r="K3" t="s">
        <v>197</v>
      </c>
      <c r="L3" s="18">
        <v>86388720</v>
      </c>
      <c r="N3" t="s">
        <v>208</v>
      </c>
      <c r="O3">
        <v>88.576309794988632</v>
      </c>
      <c r="P3">
        <v>163.79999999999998</v>
      </c>
      <c r="Q3">
        <v>75.223690205011351</v>
      </c>
    </row>
    <row r="4" spans="1:17" x14ac:dyDescent="0.3">
      <c r="B4">
        <v>275</v>
      </c>
      <c r="C4" t="s">
        <v>137</v>
      </c>
      <c r="D4">
        <v>137.5</v>
      </c>
      <c r="K4" t="s">
        <v>198</v>
      </c>
      <c r="L4" s="18">
        <v>86.388720000000006</v>
      </c>
      <c r="N4" t="s">
        <v>191</v>
      </c>
      <c r="O4">
        <v>12.653758542141233</v>
      </c>
      <c r="P4">
        <v>23.4</v>
      </c>
      <c r="Q4">
        <v>10.746241457858766</v>
      </c>
    </row>
    <row r="5" spans="1:17" x14ac:dyDescent="0.3">
      <c r="B5">
        <v>275</v>
      </c>
      <c r="C5" t="s">
        <v>138</v>
      </c>
      <c r="D5">
        <v>0</v>
      </c>
      <c r="L5" s="18"/>
    </row>
    <row r="6" spans="1:17" x14ac:dyDescent="0.3">
      <c r="D6" s="22">
        <v>97212.5</v>
      </c>
      <c r="K6" t="s">
        <v>199</v>
      </c>
      <c r="L6" s="18">
        <v>23.384208502994017</v>
      </c>
    </row>
    <row r="7" spans="1:17" x14ac:dyDescent="0.3">
      <c r="K7" t="s">
        <v>200</v>
      </c>
      <c r="L7" s="18"/>
    </row>
    <row r="8" spans="1:17" x14ac:dyDescent="0.3">
      <c r="D8" t="s">
        <v>139</v>
      </c>
      <c r="E8" t="s">
        <v>140</v>
      </c>
      <c r="K8" t="s">
        <v>201</v>
      </c>
      <c r="L8" s="18">
        <v>23.384208502994017</v>
      </c>
    </row>
    <row r="9" spans="1:17" x14ac:dyDescent="0.3">
      <c r="A9" t="s">
        <v>164</v>
      </c>
      <c r="B9" s="22">
        <v>250.56947608200457</v>
      </c>
      <c r="C9" t="s">
        <v>134</v>
      </c>
      <c r="D9" s="22">
        <v>87699.316628701607</v>
      </c>
    </row>
    <row r="10" spans="1:17" x14ac:dyDescent="0.3">
      <c r="B10" s="22">
        <v>250.56947608200457</v>
      </c>
      <c r="C10" t="s">
        <v>120</v>
      </c>
      <c r="D10" s="22">
        <v>751.70842824601368</v>
      </c>
    </row>
    <row r="11" spans="1:17" ht="15" thickBot="1" x14ac:dyDescent="0.35">
      <c r="B11" s="22">
        <v>250.56947608200457</v>
      </c>
      <c r="C11" t="s">
        <v>137</v>
      </c>
      <c r="D11" s="22">
        <v>125.28473804100229</v>
      </c>
      <c r="F11" t="s">
        <v>144</v>
      </c>
      <c r="G11" t="s">
        <v>145</v>
      </c>
      <c r="H11" t="s">
        <v>147</v>
      </c>
    </row>
    <row r="12" spans="1:17" x14ac:dyDescent="0.3">
      <c r="B12" s="22">
        <v>250.56947608200457</v>
      </c>
      <c r="C12" t="s">
        <v>138</v>
      </c>
      <c r="D12">
        <v>0</v>
      </c>
      <c r="F12" t="s">
        <v>143</v>
      </c>
      <c r="G12" t="s">
        <v>146</v>
      </c>
      <c r="H12" t="s">
        <v>148</v>
      </c>
      <c r="N12" s="55" t="s">
        <v>214</v>
      </c>
      <c r="O12" s="56"/>
      <c r="P12" s="57"/>
    </row>
    <row r="13" spans="1:17" x14ac:dyDescent="0.3">
      <c r="D13" s="22">
        <v>88576.309794988629</v>
      </c>
      <c r="E13" s="18">
        <v>88.576309794988632</v>
      </c>
      <c r="F13" s="18">
        <v>12.653758542141233</v>
      </c>
      <c r="G13" t="s">
        <v>149</v>
      </c>
      <c r="H13">
        <v>23.4</v>
      </c>
      <c r="N13" s="27" t="s">
        <v>192</v>
      </c>
      <c r="O13" s="24" t="s">
        <v>193</v>
      </c>
      <c r="P13" s="26" t="s">
        <v>194</v>
      </c>
    </row>
    <row r="14" spans="1:17" ht="15" thickBot="1" x14ac:dyDescent="0.35">
      <c r="E14" t="s">
        <v>141</v>
      </c>
      <c r="F14" t="s">
        <v>142</v>
      </c>
      <c r="G14" t="s">
        <v>142</v>
      </c>
      <c r="H14" t="s">
        <v>142</v>
      </c>
      <c r="N14" s="49">
        <v>12.653758542141233</v>
      </c>
      <c r="O14" s="50">
        <v>23.4</v>
      </c>
      <c r="P14" s="51">
        <v>10.746241457858766</v>
      </c>
    </row>
    <row r="15" spans="1:17" ht="15" thickBot="1" x14ac:dyDescent="0.35">
      <c r="A15" t="s">
        <v>163</v>
      </c>
    </row>
    <row r="16" spans="1:17" x14ac:dyDescent="0.3">
      <c r="A16" t="s">
        <v>166</v>
      </c>
      <c r="B16" s="18">
        <v>10.746241457858766</v>
      </c>
      <c r="C16" t="s">
        <v>150</v>
      </c>
      <c r="E16" t="s">
        <v>151</v>
      </c>
      <c r="N16" s="55" t="s">
        <v>213</v>
      </c>
      <c r="O16" s="56"/>
      <c r="P16" s="57"/>
    </row>
    <row r="17" spans="1:16" x14ac:dyDescent="0.3">
      <c r="E17" t="s">
        <v>152</v>
      </c>
      <c r="N17" s="27" t="s">
        <v>211</v>
      </c>
      <c r="O17" s="24" t="s">
        <v>212</v>
      </c>
      <c r="P17" s="26" t="s">
        <v>210</v>
      </c>
    </row>
    <row r="18" spans="1:16" ht="15" thickBot="1" x14ac:dyDescent="0.35">
      <c r="A18" t="s">
        <v>165</v>
      </c>
      <c r="B18" s="22">
        <v>39.077241664940964</v>
      </c>
      <c r="E18" t="s">
        <v>153</v>
      </c>
      <c r="N18" s="52">
        <f>10700*30</f>
        <v>321000</v>
      </c>
      <c r="O18" s="53">
        <v>275</v>
      </c>
      <c r="P18" s="54">
        <v>1168</v>
      </c>
    </row>
    <row r="19" spans="1:16" x14ac:dyDescent="0.3">
      <c r="E19" t="s">
        <v>154</v>
      </c>
    </row>
    <row r="20" spans="1:16" x14ac:dyDescent="0.3">
      <c r="E20" t="s">
        <v>155</v>
      </c>
    </row>
    <row r="21" spans="1:16" ht="15" thickBot="1" x14ac:dyDescent="0.35"/>
    <row r="22" spans="1:16" x14ac:dyDescent="0.3">
      <c r="A22" s="58" t="s">
        <v>180</v>
      </c>
      <c r="B22" s="59"/>
      <c r="C22" s="59"/>
      <c r="D22" s="59"/>
      <c r="E22" s="60"/>
      <c r="G22" t="s">
        <v>181</v>
      </c>
    </row>
    <row r="23" spans="1:16" ht="30.6" customHeight="1" x14ac:dyDescent="0.3">
      <c r="A23" s="25"/>
      <c r="B23" s="32" t="s">
        <v>178</v>
      </c>
      <c r="C23" s="44" t="s">
        <v>202</v>
      </c>
      <c r="D23" s="44" t="s">
        <v>203</v>
      </c>
      <c r="E23" s="26" t="s">
        <v>179</v>
      </c>
    </row>
    <row r="24" spans="1:16" x14ac:dyDescent="0.3">
      <c r="A24" s="33" t="s">
        <v>174</v>
      </c>
      <c r="B24" s="35">
        <v>350</v>
      </c>
      <c r="C24" s="23">
        <v>0</v>
      </c>
      <c r="D24" s="34">
        <v>100</v>
      </c>
      <c r="E24" s="28">
        <v>0</v>
      </c>
      <c r="G24" t="s">
        <v>182</v>
      </c>
    </row>
    <row r="25" spans="1:16" x14ac:dyDescent="0.3">
      <c r="A25" s="27" t="s">
        <v>175</v>
      </c>
      <c r="B25" s="35">
        <v>3</v>
      </c>
      <c r="C25" s="23">
        <v>30</v>
      </c>
      <c r="D25" s="34">
        <v>2</v>
      </c>
      <c r="E25" s="28">
        <v>2</v>
      </c>
    </row>
    <row r="26" spans="1:16" x14ac:dyDescent="0.3">
      <c r="A26" s="27" t="s">
        <v>176</v>
      </c>
      <c r="B26" s="35">
        <v>0.5</v>
      </c>
      <c r="C26" s="23">
        <v>150</v>
      </c>
      <c r="D26" s="34">
        <v>0.5</v>
      </c>
      <c r="E26" s="28">
        <v>0</v>
      </c>
      <c r="G26" t="s">
        <v>183</v>
      </c>
    </row>
    <row r="27" spans="1:16" ht="15" thickBot="1" x14ac:dyDescent="0.35">
      <c r="A27" s="29" t="s">
        <v>177</v>
      </c>
      <c r="B27" s="36">
        <v>0</v>
      </c>
      <c r="C27" s="30">
        <v>400</v>
      </c>
      <c r="D27" s="45">
        <v>7</v>
      </c>
      <c r="E27" s="31">
        <v>0</v>
      </c>
      <c r="G27">
        <f>0.2*250</f>
        <v>50</v>
      </c>
      <c r="H27" t="s">
        <v>184</v>
      </c>
    </row>
    <row r="28" spans="1:16" ht="15" thickBot="1" x14ac:dyDescent="0.35"/>
    <row r="29" spans="1:16" x14ac:dyDescent="0.3">
      <c r="A29" s="58" t="s">
        <v>186</v>
      </c>
      <c r="B29" s="59"/>
      <c r="C29" s="59"/>
      <c r="D29" s="59"/>
      <c r="E29" s="60"/>
    </row>
    <row r="30" spans="1:16" ht="30.6" customHeight="1" x14ac:dyDescent="0.3">
      <c r="A30" s="25"/>
      <c r="B30" s="32" t="s">
        <v>185</v>
      </c>
      <c r="C30" s="44" t="s">
        <v>204</v>
      </c>
      <c r="D30" s="44" t="s">
        <v>205</v>
      </c>
      <c r="E30" s="47" t="s">
        <v>206</v>
      </c>
    </row>
    <row r="31" spans="1:16" x14ac:dyDescent="0.3">
      <c r="A31" s="33" t="s">
        <v>174</v>
      </c>
      <c r="B31" s="35">
        <v>350</v>
      </c>
      <c r="C31" s="35">
        <f>B31*$B$3</f>
        <v>96250</v>
      </c>
      <c r="D31" s="38">
        <f>C31/$H$31</f>
        <v>87699.316628701607</v>
      </c>
      <c r="E31" s="39">
        <f>(D31/1.8219)-18.362</f>
        <v>48117.823646139528</v>
      </c>
      <c r="G31" t="s">
        <v>187</v>
      </c>
      <c r="H31">
        <v>1.0974999999999999</v>
      </c>
      <c r="I31" t="s">
        <v>189</v>
      </c>
    </row>
    <row r="32" spans="1:16" x14ac:dyDescent="0.3">
      <c r="A32" s="27" t="s">
        <v>175</v>
      </c>
      <c r="B32" s="35">
        <v>3</v>
      </c>
      <c r="C32" s="35">
        <f t="shared" ref="C32:C34" si="0">B32*$B$3</f>
        <v>825</v>
      </c>
      <c r="D32" s="38">
        <f t="shared" ref="D32:D34" si="1">C32/$H$31</f>
        <v>751.70842824601368</v>
      </c>
      <c r="E32" s="39">
        <f t="shared" ref="E32:E33" si="2">(D32/1.8219)-18.362</f>
        <v>394.23387696691015</v>
      </c>
    </row>
    <row r="33" spans="1:9" x14ac:dyDescent="0.3">
      <c r="A33" s="27" t="s">
        <v>176</v>
      </c>
      <c r="B33" s="35">
        <v>0.5</v>
      </c>
      <c r="C33" s="40">
        <f t="shared" si="0"/>
        <v>137.5</v>
      </c>
      <c r="D33" s="38">
        <f t="shared" si="1"/>
        <v>125.28473804100229</v>
      </c>
      <c r="E33" s="39">
        <f t="shared" si="2"/>
        <v>50.403979494485043</v>
      </c>
      <c r="G33" t="s">
        <v>188</v>
      </c>
      <c r="I33" t="s">
        <v>190</v>
      </c>
    </row>
    <row r="34" spans="1:9" ht="15" thickBot="1" x14ac:dyDescent="0.35">
      <c r="A34" s="29" t="s">
        <v>177</v>
      </c>
      <c r="B34" s="36">
        <v>0</v>
      </c>
      <c r="C34" s="36">
        <f t="shared" si="0"/>
        <v>0</v>
      </c>
      <c r="D34" s="45">
        <f t="shared" si="1"/>
        <v>0</v>
      </c>
      <c r="E34" s="46">
        <v>0</v>
      </c>
    </row>
    <row r="35" spans="1:9" x14ac:dyDescent="0.3">
      <c r="A35" s="48"/>
    </row>
    <row r="40" spans="1:9" ht="15" thickBot="1" x14ac:dyDescent="0.35"/>
    <row r="41" spans="1:9" x14ac:dyDescent="0.3">
      <c r="B41" s="55" t="s">
        <v>207</v>
      </c>
      <c r="C41" s="56"/>
      <c r="D41" s="56"/>
      <c r="E41" s="57"/>
    </row>
    <row r="42" spans="1:9" x14ac:dyDescent="0.3">
      <c r="B42" s="25"/>
      <c r="C42" s="24" t="s">
        <v>192</v>
      </c>
      <c r="D42" s="24" t="s">
        <v>193</v>
      </c>
      <c r="E42" s="26" t="s">
        <v>194</v>
      </c>
    </row>
    <row r="43" spans="1:9" x14ac:dyDescent="0.3">
      <c r="B43" s="27" t="s">
        <v>191</v>
      </c>
      <c r="C43" s="41">
        <f>SUM(D31:D34)/1000</f>
        <v>88.576309794988632</v>
      </c>
      <c r="D43" s="23">
        <f>D44*7</f>
        <v>163.79999999999998</v>
      </c>
      <c r="E43" s="37">
        <f>D43-C43</f>
        <v>75.223690205011351</v>
      </c>
    </row>
    <row r="44" spans="1:9" ht="15" thickBot="1" x14ac:dyDescent="0.35">
      <c r="B44" s="29" t="s">
        <v>191</v>
      </c>
      <c r="C44" s="42">
        <f>C43/7</f>
        <v>12.653758542141233</v>
      </c>
      <c r="D44" s="30">
        <v>23.4</v>
      </c>
      <c r="E44" s="43">
        <f>D44-C44</f>
        <v>10.746241457858766</v>
      </c>
    </row>
  </sheetData>
  <mergeCells count="5">
    <mergeCell ref="B41:E41"/>
    <mergeCell ref="A22:E22"/>
    <mergeCell ref="A29:E29"/>
    <mergeCell ref="N12:P12"/>
    <mergeCell ref="N16:P16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Munka1</vt:lpstr>
      <vt:lpstr>Munk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Áron</dc:creator>
  <cp:lastModifiedBy>Áron</cp:lastModifiedBy>
  <dcterms:created xsi:type="dcterms:W3CDTF">2020-10-28T12:33:09Z</dcterms:created>
  <dcterms:modified xsi:type="dcterms:W3CDTF">2020-12-12T22:56:46Z</dcterms:modified>
</cp:coreProperties>
</file>